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Table S2: Primers used to design SV35-T3-SV36blp and 4595-T23KOPavB</t>
  </si>
  <si>
    <t xml:space="preserve">Description</t>
  </si>
  <si>
    <t xml:space="preserve">SEQUENCE</t>
  </si>
  <si>
    <t xml:space="preserve">SV36-T3 spiA flank F</t>
  </si>
  <si>
    <t xml:space="preserve">TTGCTTTTGTCCTCCTGATAGACC</t>
  </si>
  <si>
    <t xml:space="preserve">SV36-T3 spiA flank R BamHI</t>
  </si>
  <si>
    <t xml:space="preserve">ATATGGATCCAGCCACCTCTAAATGTTTAA</t>
  </si>
  <si>
    <t xml:space="preserve">SV36-T3 blpI flank F XmaI</t>
  </si>
  <si>
    <t xml:space="preserve">ATATCCCGGGAAAACCTAATTCAAGACGTT</t>
  </si>
  <si>
    <t xml:space="preserve">SV36-T3 blpI flank R</t>
  </si>
  <si>
    <t xml:space="preserve">CTGTAAATTAAGCTAGCAAATACAGGGGAG</t>
  </si>
  <si>
    <t xml:space="preserve">SV36-T3 spiA-cass-blpI F</t>
  </si>
  <si>
    <t xml:space="preserve">CCAAGATAGAGCCATTAAAG</t>
  </si>
  <si>
    <t xml:space="preserve">SV36-T3 spiA-cass-blpI R</t>
  </si>
  <si>
    <t xml:space="preserve">CTACACCTCCAAGTATAGCTC</t>
  </si>
  <si>
    <t xml:space="preserve">SV36-T3 blp locus F</t>
  </si>
  <si>
    <t xml:space="preserve">TGATTCAAGACCTGCAATAC</t>
  </si>
  <si>
    <t xml:space="preserve">SV36-T3 blp locus R</t>
  </si>
  <si>
    <t xml:space="preserve">CAAAGCGTAGCTCAAAACAG</t>
  </si>
  <si>
    <t xml:space="preserve">4595-T23 PavB Flank 1 XmaI F</t>
  </si>
  <si>
    <t xml:space="preserve">GACCACGCAGAGCGCATCAATCAG</t>
  </si>
  <si>
    <t xml:space="preserve">4595-T23 PavB Flank 1 XmaI R</t>
  </si>
  <si>
    <t xml:space="preserve">ATATCCCGGGCGACACTGAGACGGCGAATAGACC</t>
  </si>
  <si>
    <t xml:space="preserve">4595-T23 PavB Flank 2 BamHI F</t>
  </si>
  <si>
    <t xml:space="preserve">ATATGGATCCGCTTCTGCTAACAAGATGTCTGATACG</t>
  </si>
  <si>
    <t xml:space="preserve">4595-T23 PavB Flank 2 BamHI R</t>
  </si>
  <si>
    <t xml:space="preserve">CCGTACTGGCTGCTGACTGTG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9"/>
      <name val="Times New Roman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0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56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</row>
    <row r="3" customFormat="false" ht="12.75" hidden="false" customHeight="false" outlineLevel="0" collapsed="false">
      <c r="A3" s="2" t="s">
        <v>3</v>
      </c>
      <c r="B3" s="2" t="s">
        <v>4</v>
      </c>
    </row>
    <row r="4" customFormat="false" ht="12.75" hidden="false" customHeight="false" outlineLevel="0" collapsed="false">
      <c r="A4" s="2" t="s">
        <v>5</v>
      </c>
      <c r="B4" s="2" t="s">
        <v>6</v>
      </c>
    </row>
    <row r="5" customFormat="false" ht="12.75" hidden="false" customHeight="false" outlineLevel="0" collapsed="false">
      <c r="A5" s="2" t="s">
        <v>7</v>
      </c>
      <c r="B5" s="2" t="s">
        <v>8</v>
      </c>
    </row>
    <row r="6" customFormat="false" ht="12.75" hidden="false" customHeight="false" outlineLevel="0" collapsed="false">
      <c r="A6" s="2" t="s">
        <v>9</v>
      </c>
      <c r="B6" s="2" t="s">
        <v>10</v>
      </c>
    </row>
    <row r="7" customFormat="false" ht="12.75" hidden="false" customHeight="false" outlineLevel="0" collapsed="false">
      <c r="A7" s="2" t="s">
        <v>11</v>
      </c>
      <c r="B7" s="2" t="s">
        <v>12</v>
      </c>
    </row>
    <row r="8" customFormat="false" ht="12.75" hidden="false" customHeight="false" outlineLevel="0" collapsed="false">
      <c r="A8" s="2" t="s">
        <v>13</v>
      </c>
      <c r="B8" s="2" t="s">
        <v>14</v>
      </c>
    </row>
    <row r="9" customFormat="false" ht="12.75" hidden="false" customHeight="false" outlineLevel="0" collapsed="false">
      <c r="A9" s="2" t="s">
        <v>15</v>
      </c>
      <c r="B9" s="2" t="s">
        <v>16</v>
      </c>
    </row>
    <row r="10" customFormat="false" ht="12.75" hidden="false" customHeight="false" outlineLevel="0" collapsed="false">
      <c r="A10" s="2" t="s">
        <v>17</v>
      </c>
      <c r="B10" s="2" t="s">
        <v>18</v>
      </c>
    </row>
    <row r="11" customFormat="false" ht="12.75" hidden="false" customHeight="false" outlineLevel="0" collapsed="false">
      <c r="A11" s="3" t="s">
        <v>19</v>
      </c>
      <c r="B11" s="3" t="s">
        <v>20</v>
      </c>
    </row>
    <row r="12" customFormat="false" ht="12.75" hidden="false" customHeight="false" outlineLevel="0" collapsed="false">
      <c r="A12" s="3" t="s">
        <v>21</v>
      </c>
      <c r="B12" s="3" t="s">
        <v>22</v>
      </c>
    </row>
    <row r="13" customFormat="false" ht="12.75" hidden="false" customHeight="false" outlineLevel="0" collapsed="false">
      <c r="A13" s="3" t="s">
        <v>23</v>
      </c>
      <c r="B13" s="3" t="s">
        <v>24</v>
      </c>
    </row>
    <row r="14" customFormat="false" ht="12.75" hidden="false" customHeight="false" outlineLevel="0" collapsed="false">
      <c r="A14" s="3" t="s">
        <v>25</v>
      </c>
      <c r="B14" s="3" t="s">
        <v>26</v>
      </c>
    </row>
  </sheetData>
  <dataValidations count="2">
    <dataValidation allowBlank="true" error="Only 100 characters are allowed! Include blank space." errorStyle="stop" operator="between" showDropDown="false" showErrorMessage="true" showInputMessage="false" sqref="B2" type="none">
      <formula1>0</formula1>
      <formula2>0</formula2>
    </dataValidation>
    <dataValidation allowBlank="false" error="Only 35 characters are allowed! Include blank space." errorStyle="stop" operator="between" showDropDown="false" showErrorMessage="true" showInputMessage="false" sqref="A2" type="textLength">
      <formula1>0</formula1>
      <formula2>35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2T13:43:06Z</dcterms:created>
  <dc:creator>lhiller</dc:creator>
  <dc:description/>
  <dc:language>en-US</dc:language>
  <cp:lastModifiedBy>Mary Otoole</cp:lastModifiedBy>
  <cp:lastPrinted>2010-06-10T19:21:53Z</cp:lastPrinted>
  <dcterms:modified xsi:type="dcterms:W3CDTF">2011-09-19T14:02:15Z</dcterms:modified>
  <cp:revision>0</cp:revision>
  <dc:subject/>
  <dc:title/>
</cp:coreProperties>
</file>